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218">
  <si>
    <r>
      <rPr>
        <b val="true"/>
        <sz val="10.5"/>
        <color rgb="FF000000"/>
        <rFont val="Times New Roman"/>
        <family val="1"/>
      </rPr>
      <t xml:space="preserve">Table S1. List of DCL, AGO and RDR sequences identified from </t>
    </r>
    <r>
      <rPr>
        <b val="true"/>
        <i val="true"/>
        <sz val="10.5"/>
        <color rgb="FF000000"/>
        <rFont val="Times New Roman"/>
        <family val="1"/>
      </rPr>
      <t xml:space="preserve">A. thaliana</t>
    </r>
    <r>
      <rPr>
        <b val="true"/>
        <sz val="10.5"/>
        <color rgb="FF000000"/>
        <rFont val="Times New Roman"/>
        <family val="1"/>
      </rPr>
      <t xml:space="preserve">,</t>
    </r>
    <r>
      <rPr>
        <b val="true"/>
        <i val="true"/>
        <sz val="10.5"/>
        <color rgb="FF000000"/>
        <rFont val="Times New Roman"/>
        <family val="1"/>
      </rPr>
      <t xml:space="preserve"> B. rapa </t>
    </r>
    <r>
      <rPr>
        <b val="true"/>
        <sz val="10.5"/>
        <color rgb="FF000000"/>
        <rFont val="Times New Roman"/>
        <family val="1"/>
      </rPr>
      <t xml:space="preserve">and </t>
    </r>
    <r>
      <rPr>
        <b val="true"/>
        <i val="true"/>
        <sz val="10.5"/>
        <color rgb="FF000000"/>
        <rFont val="Times New Roman"/>
        <family val="1"/>
      </rPr>
      <t xml:space="preserve">B. oleracea</t>
    </r>
    <r>
      <rPr>
        <b val="true"/>
        <sz val="10.5"/>
        <color rgb="FF000000"/>
        <rFont val="Times New Roman"/>
        <family val="1"/>
      </rPr>
      <t xml:space="preserve">. </t>
    </r>
  </si>
  <si>
    <t xml:space="preserve">Gene no.</t>
  </si>
  <si>
    <t xml:space="preserve">Gene name</t>
  </si>
  <si>
    <t xml:space="preserve">Accession no.</t>
  </si>
  <si>
    <t xml:space="preserve">CDS length (bp)</t>
  </si>
  <si>
    <t xml:space="preserve">Protein length (aa)</t>
  </si>
  <si>
    <t xml:space="preserve">Genomic location</t>
  </si>
  <si>
    <t xml:space="preserve">DCLs</t>
  </si>
  <si>
    <t xml:space="preserve">AtDCL1</t>
  </si>
  <si>
    <t xml:space="preserve">AT1G01040</t>
  </si>
  <si>
    <t xml:space="preserve">chr1:23146..31227</t>
  </si>
  <si>
    <t xml:space="preserve">AtDCL2</t>
  </si>
  <si>
    <t xml:space="preserve">AT3G03300</t>
  </si>
  <si>
    <t xml:space="preserve">chr3:767926..776214</t>
  </si>
  <si>
    <t xml:space="preserve">AtDCL3</t>
  </si>
  <si>
    <t xml:space="preserve">AT3G43920</t>
  </si>
  <si>
    <t xml:space="preserve">chr3:15753548..15760859</t>
  </si>
  <si>
    <t xml:space="preserve">AtDCL4</t>
  </si>
  <si>
    <t xml:space="preserve">AT5G20320</t>
  </si>
  <si>
    <t xml:space="preserve">chr5:6859218..6869307</t>
  </si>
  <si>
    <t xml:space="preserve">BrDCL1</t>
  </si>
  <si>
    <t xml:space="preserve">XP_009119662</t>
  </si>
  <si>
    <t xml:space="preserve">chrA10:4446678..4454320</t>
  </si>
  <si>
    <t xml:space="preserve">BrDCL2</t>
  </si>
  <si>
    <t xml:space="preserve">XP_009130358</t>
  </si>
  <si>
    <t xml:space="preserve">chrA02:26731443..26746726</t>
  </si>
  <si>
    <t xml:space="preserve">BrDCL3</t>
  </si>
  <si>
    <t xml:space="preserve">XP_009150277</t>
  </si>
  <si>
    <t xml:space="preserve">chrA06:13480605..13487325</t>
  </si>
  <si>
    <t xml:space="preserve">BrDCL4</t>
  </si>
  <si>
    <t xml:space="preserve">XP_009120817</t>
  </si>
  <si>
    <t xml:space="preserve">chrA10:10450541..10460043</t>
  </si>
  <si>
    <t xml:space="preserve">BoDCL1</t>
  </si>
  <si>
    <t xml:space="preserve">XP_013585626</t>
  </si>
  <si>
    <t xml:space="preserve">chrC05:414351..422061</t>
  </si>
  <si>
    <t xml:space="preserve">BoDCL2</t>
  </si>
  <si>
    <t xml:space="preserve">XP_013583616</t>
  </si>
  <si>
    <t xml:space="preserve">chrC05:46131120..46137669</t>
  </si>
  <si>
    <t xml:space="preserve">BoDCL3</t>
  </si>
  <si>
    <t xml:space="preserve">XP_013628829</t>
  </si>
  <si>
    <t xml:space="preserve">chrC03:44428581..44435617</t>
  </si>
  <si>
    <t xml:space="preserve">BoDCL4</t>
  </si>
  <si>
    <t xml:space="preserve">XP_013611494</t>
  </si>
  <si>
    <t xml:space="preserve">chrC09:45259001..45268650</t>
  </si>
  <si>
    <t xml:space="preserve">AGOs</t>
  </si>
  <si>
    <t xml:space="preserve">AtAGO1</t>
  </si>
  <si>
    <t xml:space="preserve">AT1G48410</t>
  </si>
  <si>
    <t xml:space="preserve">chr1:17885633..17892596</t>
  </si>
  <si>
    <t xml:space="preserve">AtAGO2</t>
  </si>
  <si>
    <t xml:space="preserve">AT1G31280</t>
  </si>
  <si>
    <t xml:space="preserve">chr1:11181711..11185344</t>
  </si>
  <si>
    <t xml:space="preserve">AtAGO3</t>
  </si>
  <si>
    <t xml:space="preserve">AT1G31290</t>
  </si>
  <si>
    <t xml:space="preserve">chr1:11188293..11192317</t>
  </si>
  <si>
    <t xml:space="preserve">AtAGO4</t>
  </si>
  <si>
    <t xml:space="preserve">AT2G27040</t>
  </si>
  <si>
    <t xml:space="preserve">chr2:11536534..11542357</t>
  </si>
  <si>
    <t xml:space="preserve">AtAGO5</t>
  </si>
  <si>
    <t xml:space="preserve">AT2G27880</t>
  </si>
  <si>
    <t xml:space="preserve">chr2:11871488..11876894 </t>
  </si>
  <si>
    <t xml:space="preserve">AtAGO6</t>
  </si>
  <si>
    <t xml:space="preserve">AT2G32940</t>
  </si>
  <si>
    <t xml:space="preserve">chr2:13971997..13977476</t>
  </si>
  <si>
    <t xml:space="preserve">AtAGO7</t>
  </si>
  <si>
    <t xml:space="preserve">AT1G69440</t>
  </si>
  <si>
    <t xml:space="preserve">chr1:26101527..26105166</t>
  </si>
  <si>
    <t xml:space="preserve">AtAGO8</t>
  </si>
  <si>
    <t xml:space="preserve">AT5G21030</t>
  </si>
  <si>
    <t xml:space="preserve">chr5:7139892..7144272 </t>
  </si>
  <si>
    <t xml:space="preserve">AtAGO9</t>
  </si>
  <si>
    <t xml:space="preserve">AT5G21150</t>
  </si>
  <si>
    <t xml:space="preserve"> 896 </t>
  </si>
  <si>
    <t xml:space="preserve">chr5:7192239..7198324 </t>
  </si>
  <si>
    <t xml:space="preserve">AtAGO10</t>
  </si>
  <si>
    <t xml:space="preserve">AT5G43810</t>
  </si>
  <si>
    <t xml:space="preserve">chr5:17610972..17616797 </t>
  </si>
  <si>
    <t xml:space="preserve">BrAGO1a</t>
  </si>
  <si>
    <t xml:space="preserve">XP_009107358</t>
  </si>
  <si>
    <t xml:space="preserve">chrA08:3192096..3197955</t>
  </si>
  <si>
    <t xml:space="preserve">BrAGO1b</t>
  </si>
  <si>
    <t xml:space="preserve">XP_009145006</t>
  </si>
  <si>
    <t xml:space="preserve">chrA05:12303701..12310199</t>
  </si>
  <si>
    <t xml:space="preserve">BrAGO2</t>
  </si>
  <si>
    <t xml:space="preserve">XP_009115003</t>
  </si>
  <si>
    <t xml:space="preserve">chrA09:21045943..21049818</t>
  </si>
  <si>
    <t xml:space="preserve">BrAGO3</t>
  </si>
  <si>
    <t xml:space="preserve">XP_009124901</t>
  </si>
  <si>
    <t xml:space="preserve">Unplaced Scaffold:34447..38166</t>
  </si>
  <si>
    <t xml:space="preserve">BrAGO4a</t>
  </si>
  <si>
    <t xml:space="preserve">XP_009140756</t>
  </si>
  <si>
    <t xml:space="preserve">chrA04:11874891..11880785</t>
  </si>
  <si>
    <t xml:space="preserve">BrAGO4b</t>
  </si>
  <si>
    <t xml:space="preserve">XP_009103572</t>
  </si>
  <si>
    <t xml:space="preserve">chrA07:10478941..10484685</t>
  </si>
  <si>
    <t xml:space="preserve">BrAGO5</t>
  </si>
  <si>
    <t xml:space="preserve">XP_009103628</t>
  </si>
  <si>
    <t xml:space="preserve">chrA07:10703669..10708737</t>
  </si>
  <si>
    <t xml:space="preserve">BrAGO6</t>
  </si>
  <si>
    <t xml:space="preserve">XP_009132895</t>
  </si>
  <si>
    <t xml:space="preserve">chrA03:7746917..7752454</t>
  </si>
  <si>
    <t xml:space="preserve">BrAGO7</t>
  </si>
  <si>
    <t xml:space="preserve">XP_009105000</t>
  </si>
  <si>
    <t xml:space="preserve">chrA07:16209640..16213238</t>
  </si>
  <si>
    <t xml:space="preserve">BrAGO8</t>
  </si>
  <si>
    <t xml:space="preserve">XP_009126507</t>
  </si>
  <si>
    <t xml:space="preserve">chrA02:5286264..5291814</t>
  </si>
  <si>
    <t xml:space="preserve">BrAGO9a</t>
  </si>
  <si>
    <t xml:space="preserve">XP_009120723</t>
  </si>
  <si>
    <t xml:space="preserve">chrA10:10086064..10092152</t>
  </si>
  <si>
    <t xml:space="preserve">BrAGO9b</t>
  </si>
  <si>
    <t xml:space="preserve">XP_009120721</t>
  </si>
  <si>
    <t xml:space="preserve">chrA10:10066309..10071646</t>
  </si>
  <si>
    <t xml:space="preserve">BrAGO10</t>
  </si>
  <si>
    <t xml:space="preserve">XP_009101761</t>
  </si>
  <si>
    <t xml:space="preserve">chrA06:25563472..25569107</t>
  </si>
  <si>
    <t xml:space="preserve">BoAGO1a</t>
  </si>
  <si>
    <t xml:space="preserve">XP_013604277</t>
  </si>
  <si>
    <t xml:space="preserve">chrC08:2991969..2997739</t>
  </si>
  <si>
    <t xml:space="preserve">BoAGO1b</t>
  </si>
  <si>
    <t xml:space="preserve">XP_013585914</t>
  </si>
  <si>
    <t xml:space="preserve">chrC05:23852546..23859182</t>
  </si>
  <si>
    <t xml:space="preserve">BoAGO2</t>
  </si>
  <si>
    <t xml:space="preserve">XP_013586699</t>
  </si>
  <si>
    <t xml:space="preserve">chrC05:21040591..21044578</t>
  </si>
  <si>
    <t xml:space="preserve">BoAGO3</t>
  </si>
  <si>
    <t xml:space="preserve">XP_013589118</t>
  </si>
  <si>
    <t xml:space="preserve">chrC06:9364717..9366337</t>
  </si>
  <si>
    <t xml:space="preserve">BoAGO4a</t>
  </si>
  <si>
    <t xml:space="preserve">XP_013636662</t>
  </si>
  <si>
    <t xml:space="preserve">chrC04:43622118..43627018</t>
  </si>
  <si>
    <t xml:space="preserve">BoAGO4b</t>
  </si>
  <si>
    <t xml:space="preserve">XP_013636695</t>
  </si>
  <si>
    <t xml:space="preserve">chrC04:16779164..16784903</t>
  </si>
  <si>
    <t xml:space="preserve">BoAGO5</t>
  </si>
  <si>
    <t xml:space="preserve">XP_013636559</t>
  </si>
  <si>
    <t xml:space="preserve">chrC04:15751800..15756918</t>
  </si>
  <si>
    <t xml:space="preserve">BoAGO6</t>
  </si>
  <si>
    <t xml:space="preserve">XP_013630625</t>
  </si>
  <si>
    <t xml:space="preserve">chrC03:10032776..10038235</t>
  </si>
  <si>
    <t xml:space="preserve">BoAGO7a</t>
  </si>
  <si>
    <t xml:space="preserve">XP_013592711</t>
  </si>
  <si>
    <t xml:space="preserve">chrC06:29901298..29904966</t>
  </si>
  <si>
    <t xml:space="preserve">BoAGO7b</t>
  </si>
  <si>
    <t xml:space="preserve">XP_013616247</t>
  </si>
  <si>
    <t xml:space="preserve">chrC02:18676946..18680317</t>
  </si>
  <si>
    <t xml:space="preserve">BoAGO8</t>
  </si>
  <si>
    <t xml:space="preserve">XP_013616454</t>
  </si>
  <si>
    <t xml:space="preserve">chrC02:6084224..6089742</t>
  </si>
  <si>
    <t xml:space="preserve">BoAGO9a</t>
  </si>
  <si>
    <t xml:space="preserve">XP_013610027</t>
  </si>
  <si>
    <t xml:space="preserve">chrC09:44576019..44582286</t>
  </si>
  <si>
    <t xml:space="preserve">BoAGO9b</t>
  </si>
  <si>
    <t xml:space="preserve">XP_013608347</t>
  </si>
  <si>
    <t xml:space="preserve">chrC09:44670158..44681214</t>
  </si>
  <si>
    <t xml:space="preserve">BoAGO10</t>
  </si>
  <si>
    <t xml:space="preserve">XP_013614279</t>
  </si>
  <si>
    <t xml:space="preserve">Unplaced Scaffold:9413..15040</t>
  </si>
  <si>
    <t xml:space="preserve">RDRs</t>
  </si>
  <si>
    <t xml:space="preserve">AtRDR1</t>
  </si>
  <si>
    <t xml:space="preserve">AT1G14790</t>
  </si>
  <si>
    <t xml:space="preserve"> 3324 </t>
  </si>
  <si>
    <t xml:space="preserve"> 1107 </t>
  </si>
  <si>
    <t xml:space="preserve">chr1:5093961..5098032 </t>
  </si>
  <si>
    <t xml:space="preserve">AtRDR2</t>
  </si>
  <si>
    <t xml:space="preserve">AT4G11130</t>
  </si>
  <si>
    <t xml:space="preserve">chr4:6780522..6784440 </t>
  </si>
  <si>
    <t xml:space="preserve">AtRDR3</t>
  </si>
  <si>
    <t xml:space="preserve">AT2G19910</t>
  </si>
  <si>
    <t xml:space="preserve">chr2:8595820..8600757 </t>
  </si>
  <si>
    <t xml:space="preserve">AtRDR4</t>
  </si>
  <si>
    <t xml:space="preserve">AT2G19920</t>
  </si>
  <si>
    <t xml:space="preserve">chr2:8602222..8606887 </t>
  </si>
  <si>
    <t xml:space="preserve">AtRDR5</t>
  </si>
  <si>
    <t xml:space="preserve">AT2G19930</t>
  </si>
  <si>
    <t xml:space="preserve">chr2:8607340..8612441 </t>
  </si>
  <si>
    <t xml:space="preserve">AtRDR6</t>
  </si>
  <si>
    <t xml:space="preserve">AT3G49500</t>
  </si>
  <si>
    <t xml:space="preserve">1196 </t>
  </si>
  <si>
    <t xml:space="preserve">chr3:18349161..18353624 </t>
  </si>
  <si>
    <t xml:space="preserve">BrRDR1</t>
  </si>
  <si>
    <t xml:space="preserve">XP_009148868</t>
  </si>
  <si>
    <t xml:space="preserve">chrA06:5689710..5693760</t>
  </si>
  <si>
    <t xml:space="preserve">BrRDR2</t>
  </si>
  <si>
    <t xml:space="preserve">XP_009108193</t>
  </si>
  <si>
    <t xml:space="preserve">chrA08:9591570..9595746</t>
  </si>
  <si>
    <t xml:space="preserve">BrRDR3</t>
  </si>
  <si>
    <t xml:space="preserve">XP_009117512</t>
  </si>
  <si>
    <t xml:space="preserve">chrA09:32489738..32495447</t>
  </si>
  <si>
    <t xml:space="preserve">BrRDR4</t>
  </si>
  <si>
    <t xml:space="preserve">XP_009120524</t>
  </si>
  <si>
    <t xml:space="preserve">chrA10:9121964..9126976</t>
  </si>
  <si>
    <t xml:space="preserve">BrRDR5</t>
  </si>
  <si>
    <t xml:space="preserve">XP_009102127</t>
  </si>
  <si>
    <t xml:space="preserve">chrA07:652818..657658</t>
  </si>
  <si>
    <t xml:space="preserve">BrRDR6</t>
  </si>
  <si>
    <t xml:space="preserve">XP_009152135</t>
  </si>
  <si>
    <t xml:space="preserve">chrA01:15276219..15280965</t>
  </si>
  <si>
    <t xml:space="preserve">BoRDR1a</t>
  </si>
  <si>
    <t xml:space="preserve">XP_013639225</t>
  </si>
  <si>
    <t xml:space="preserve">chrC05:6827931..6832395</t>
  </si>
  <si>
    <t xml:space="preserve">BoRDR1b</t>
  </si>
  <si>
    <t xml:space="preserve">XP_013585196</t>
  </si>
  <si>
    <t xml:space="preserve">chrC05:6842377..6846283</t>
  </si>
  <si>
    <t xml:space="preserve">BoRDR2</t>
  </si>
  <si>
    <t xml:space="preserve">XP_013612295</t>
  </si>
  <si>
    <t xml:space="preserve">chrC09:28048808..28052998</t>
  </si>
  <si>
    <t xml:space="preserve">BoRDR3</t>
  </si>
  <si>
    <t xml:space="preserve">XP_013605042</t>
  </si>
  <si>
    <t xml:space="preserve">chrC08:36132867..36138380</t>
  </si>
  <si>
    <t xml:space="preserve">BoRDR5a</t>
  </si>
  <si>
    <t xml:space="preserve">XP_013596635</t>
  </si>
  <si>
    <t xml:space="preserve">chrC07:1176158..1181135</t>
  </si>
  <si>
    <t xml:space="preserve">BoRDR5b</t>
  </si>
  <si>
    <t xml:space="preserve">XP_013596640</t>
  </si>
  <si>
    <t xml:space="preserve">chrC07:1205673..1210771</t>
  </si>
  <si>
    <t xml:space="preserve">BoRDR6</t>
  </si>
  <si>
    <t xml:space="preserve">XP_013604084</t>
  </si>
  <si>
    <t xml:space="preserve">chrC01:23588294..235930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000000"/>
      <name val="宋体"/>
      <family val="0"/>
      <charset val="134"/>
    </font>
    <font>
      <sz val="11"/>
      <color rgb="FF000000"/>
      <name val="Times New Roman"/>
      <family val="1"/>
    </font>
    <font>
      <b val="true"/>
      <sz val="10.5"/>
      <color rgb="FF000000"/>
      <name val="Times New Roman"/>
      <family val="1"/>
    </font>
    <font>
      <b val="true"/>
      <i val="true"/>
      <sz val="10.5"/>
      <color rgb="FF000000"/>
      <name val="Times New Roman"/>
      <family val="1"/>
    </font>
    <font>
      <i val="true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1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B61" activeCellId="0" sqref="B61:F80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8.75"/>
    <col collapsed="false" customWidth="true" hidden="false" outlineLevel="0" max="2" min="2" style="2" width="9.99"/>
    <col collapsed="false" customWidth="true" hidden="false" outlineLevel="0" max="3" min="3" style="2" width="13.25"/>
    <col collapsed="false" customWidth="true" hidden="false" outlineLevel="0" max="4" min="4" style="3" width="13.87"/>
    <col collapsed="false" customWidth="true" hidden="false" outlineLevel="0" max="5" min="5" style="3" width="15.87"/>
    <col collapsed="false" customWidth="true" hidden="false" outlineLevel="0" max="6" min="6" style="4" width="26.25"/>
    <col collapsed="false" customWidth="true" hidden="false" outlineLevel="0" max="7" min="7" style="5" width="18.25"/>
    <col collapsed="false" customWidth="true" hidden="false" outlineLevel="0" max="8" min="8" style="6" width="7.24"/>
    <col collapsed="false" customWidth="true" hidden="false" outlineLevel="0" max="9" min="9" style="7" width="42.12"/>
    <col collapsed="false" customWidth="false" hidden="false" outlineLevel="0" max="257" min="10" style="6" width="8.99"/>
  </cols>
  <sheetData>
    <row r="1" customFormat="false" ht="13.5" hidden="false" customHeight="true" outlineLevel="0" collapsed="false">
      <c r="A1" s="8" t="s">
        <v>0</v>
      </c>
      <c r="B1" s="8"/>
      <c r="C1" s="8"/>
      <c r="D1" s="8"/>
      <c r="E1" s="8"/>
      <c r="F1" s="8"/>
      <c r="G1" s="9"/>
      <c r="H1" s="9"/>
      <c r="I1" s="9"/>
    </row>
    <row r="2" customFormat="false" ht="13.5" hidden="false" customHeight="true" outlineLevel="0" collapsed="false">
      <c r="A2" s="10" t="s">
        <v>1</v>
      </c>
      <c r="B2" s="11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6"/>
    </row>
    <row r="3" customFormat="false" ht="15" hidden="false" customHeight="false" outlineLevel="0" collapsed="false">
      <c r="A3" s="10"/>
      <c r="B3" s="11"/>
      <c r="C3" s="12"/>
      <c r="D3" s="12"/>
      <c r="E3" s="12"/>
      <c r="F3" s="12"/>
      <c r="G3" s="6"/>
    </row>
    <row r="4" customFormat="false" ht="15" hidden="false" customHeight="false" outlineLevel="0" collapsed="false">
      <c r="A4" s="13" t="s">
        <v>7</v>
      </c>
      <c r="B4" s="14"/>
      <c r="C4" s="15"/>
      <c r="D4" s="16"/>
      <c r="E4" s="16"/>
      <c r="F4" s="17"/>
      <c r="G4" s="18"/>
      <c r="H4" s="19"/>
    </row>
    <row r="5" customFormat="false" ht="15" hidden="false" customHeight="false" outlineLevel="0" collapsed="false">
      <c r="A5" s="19"/>
      <c r="B5" s="20" t="s">
        <v>8</v>
      </c>
      <c r="C5" s="15" t="s">
        <v>9</v>
      </c>
      <c r="D5" s="16" t="n">
        <v>5733</v>
      </c>
      <c r="E5" s="16" t="n">
        <v>1910</v>
      </c>
      <c r="F5" s="17" t="s">
        <v>10</v>
      </c>
      <c r="G5" s="18"/>
      <c r="H5" s="19"/>
    </row>
    <row r="6" customFormat="false" ht="15" hidden="false" customHeight="false" outlineLevel="0" collapsed="false">
      <c r="A6" s="19"/>
      <c r="B6" s="20" t="s">
        <v>11</v>
      </c>
      <c r="C6" s="15" t="s">
        <v>12</v>
      </c>
      <c r="D6" s="16" t="n">
        <v>4167</v>
      </c>
      <c r="E6" s="16" t="n">
        <v>1388</v>
      </c>
      <c r="F6" s="17" t="s">
        <v>13</v>
      </c>
    </row>
    <row r="7" customFormat="false" ht="15" hidden="false" customHeight="false" outlineLevel="0" collapsed="false">
      <c r="A7" s="19"/>
      <c r="B7" s="20" t="s">
        <v>14</v>
      </c>
      <c r="C7" s="15" t="s">
        <v>15</v>
      </c>
      <c r="D7" s="16" t="n">
        <v>4743</v>
      </c>
      <c r="E7" s="16" t="n">
        <v>1580</v>
      </c>
      <c r="F7" s="17" t="s">
        <v>16</v>
      </c>
    </row>
    <row r="8" customFormat="false" ht="15" hidden="false" customHeight="false" outlineLevel="0" collapsed="false">
      <c r="A8" s="19"/>
      <c r="B8" s="20" t="s">
        <v>17</v>
      </c>
      <c r="C8" s="15" t="s">
        <v>18</v>
      </c>
      <c r="D8" s="16" t="n">
        <v>5109</v>
      </c>
      <c r="E8" s="16" t="n">
        <v>1702</v>
      </c>
      <c r="F8" s="17" t="s">
        <v>19</v>
      </c>
      <c r="G8" s="18"/>
      <c r="H8" s="19"/>
    </row>
    <row r="9" customFormat="false" ht="15" hidden="false" customHeight="false" outlineLevel="0" collapsed="false">
      <c r="A9" s="19"/>
      <c r="B9" s="14"/>
      <c r="C9" s="14"/>
      <c r="D9" s="16"/>
      <c r="E9" s="16"/>
      <c r="F9" s="17"/>
      <c r="G9" s="18"/>
      <c r="H9" s="19"/>
    </row>
    <row r="10" customFormat="false" ht="15" hidden="false" customHeight="false" outlineLevel="0" collapsed="false">
      <c r="A10" s="19"/>
      <c r="B10" s="20" t="s">
        <v>20</v>
      </c>
      <c r="C10" s="15" t="s">
        <v>21</v>
      </c>
      <c r="D10" s="16" t="n">
        <v>5601</v>
      </c>
      <c r="E10" s="16" t="n">
        <v>1866</v>
      </c>
      <c r="F10" s="17" t="s">
        <v>22</v>
      </c>
      <c r="G10" s="18"/>
      <c r="H10" s="19"/>
    </row>
    <row r="11" customFormat="false" ht="15" hidden="false" customHeight="false" outlineLevel="0" collapsed="false">
      <c r="A11" s="19"/>
      <c r="B11" s="20" t="s">
        <v>23</v>
      </c>
      <c r="C11" s="15" t="s">
        <v>24</v>
      </c>
      <c r="D11" s="16" t="n">
        <v>4167</v>
      </c>
      <c r="E11" s="16" t="n">
        <v>1388</v>
      </c>
      <c r="F11" s="17" t="s">
        <v>25</v>
      </c>
      <c r="G11" s="18"/>
      <c r="H11" s="19"/>
    </row>
    <row r="12" customFormat="false" ht="15" hidden="false" customHeight="false" outlineLevel="0" collapsed="false">
      <c r="A12" s="19"/>
      <c r="B12" s="20" t="s">
        <v>26</v>
      </c>
      <c r="C12" s="15" t="s">
        <v>27</v>
      </c>
      <c r="D12" s="16" t="n">
        <v>4572</v>
      </c>
      <c r="E12" s="16" t="n">
        <v>1523</v>
      </c>
      <c r="F12" s="17" t="s">
        <v>28</v>
      </c>
      <c r="G12" s="18"/>
      <c r="H12" s="19"/>
    </row>
    <row r="13" customFormat="false" ht="15" hidden="false" customHeight="false" outlineLevel="0" collapsed="false">
      <c r="A13" s="19"/>
      <c r="B13" s="20" t="s">
        <v>29</v>
      </c>
      <c r="C13" s="15" t="s">
        <v>30</v>
      </c>
      <c r="D13" s="16" t="n">
        <v>4926</v>
      </c>
      <c r="E13" s="16" t="n">
        <v>1641</v>
      </c>
      <c r="F13" s="17" t="s">
        <v>31</v>
      </c>
      <c r="G13" s="18"/>
      <c r="H13" s="21"/>
      <c r="I13" s="22"/>
      <c r="J13" s="22"/>
    </row>
    <row r="14" customFormat="false" ht="15" hidden="false" customHeight="false" outlineLevel="0" collapsed="false">
      <c r="A14" s="22"/>
      <c r="B14" s="20"/>
      <c r="C14" s="15"/>
      <c r="D14" s="16"/>
      <c r="E14" s="16"/>
      <c r="F14" s="17"/>
      <c r="G14" s="18"/>
      <c r="H14" s="22"/>
    </row>
    <row r="15" customFormat="false" ht="15" hidden="false" customHeight="false" outlineLevel="0" collapsed="false">
      <c r="A15" s="19"/>
      <c r="B15" s="20" t="s">
        <v>32</v>
      </c>
      <c r="C15" s="15" t="s">
        <v>33</v>
      </c>
      <c r="D15" s="16" t="n">
        <v>5583</v>
      </c>
      <c r="E15" s="16" t="n">
        <v>1860</v>
      </c>
      <c r="F15" s="17" t="s">
        <v>34</v>
      </c>
      <c r="G15" s="18"/>
      <c r="H15" s="19"/>
    </row>
    <row r="16" customFormat="false" ht="15" hidden="false" customHeight="false" outlineLevel="0" collapsed="false">
      <c r="A16" s="19"/>
      <c r="B16" s="20" t="s">
        <v>35</v>
      </c>
      <c r="C16" s="15" t="s">
        <v>36</v>
      </c>
      <c r="D16" s="16" t="n">
        <v>4059</v>
      </c>
      <c r="E16" s="16" t="n">
        <v>1352</v>
      </c>
      <c r="F16" s="17" t="s">
        <v>37</v>
      </c>
      <c r="G16" s="18"/>
      <c r="H16" s="21"/>
    </row>
    <row r="17" customFormat="false" ht="15" hidden="false" customHeight="false" outlineLevel="0" collapsed="false">
      <c r="A17" s="19"/>
      <c r="B17" s="20" t="s">
        <v>38</v>
      </c>
      <c r="C17" s="15" t="s">
        <v>39</v>
      </c>
      <c r="D17" s="16" t="n">
        <v>4797</v>
      </c>
      <c r="E17" s="16" t="n">
        <v>1598</v>
      </c>
      <c r="F17" s="17" t="s">
        <v>40</v>
      </c>
      <c r="G17" s="18"/>
      <c r="H17" s="19"/>
    </row>
    <row r="18" customFormat="false" ht="15" hidden="false" customHeight="false" outlineLevel="0" collapsed="false">
      <c r="A18" s="19"/>
      <c r="B18" s="20" t="s">
        <v>41</v>
      </c>
      <c r="C18" s="15" t="s">
        <v>42</v>
      </c>
      <c r="D18" s="16" t="n">
        <v>5100</v>
      </c>
      <c r="E18" s="16" t="n">
        <v>1699</v>
      </c>
      <c r="F18" s="17" t="s">
        <v>43</v>
      </c>
      <c r="G18" s="18"/>
      <c r="H18" s="19"/>
    </row>
    <row r="19" customFormat="false" ht="15" hidden="false" customHeight="false" outlineLevel="0" collapsed="false">
      <c r="A19" s="23" t="s">
        <v>44</v>
      </c>
      <c r="B19" s="24"/>
      <c r="C19" s="25"/>
      <c r="D19" s="26"/>
      <c r="E19" s="26"/>
      <c r="F19" s="27"/>
      <c r="G19" s="18"/>
      <c r="H19" s="21"/>
    </row>
    <row r="20" customFormat="false" ht="15" hidden="false" customHeight="false" outlineLevel="0" collapsed="false">
      <c r="A20" s="19"/>
      <c r="B20" s="20" t="s">
        <v>45</v>
      </c>
      <c r="C20" s="15" t="s">
        <v>46</v>
      </c>
      <c r="D20" s="16" t="n">
        <v>3153</v>
      </c>
      <c r="E20" s="16" t="n">
        <v>1050</v>
      </c>
      <c r="F20" s="17" t="s">
        <v>47</v>
      </c>
      <c r="G20" s="18"/>
      <c r="H20" s="28"/>
    </row>
    <row r="21" customFormat="false" ht="15" hidden="false" customHeight="false" outlineLevel="0" collapsed="false">
      <c r="A21" s="19"/>
      <c r="B21" s="20" t="s">
        <v>48</v>
      </c>
      <c r="C21" s="15" t="s">
        <v>49</v>
      </c>
      <c r="D21" s="16" t="n">
        <v>3045</v>
      </c>
      <c r="E21" s="16" t="n">
        <v>1014</v>
      </c>
      <c r="F21" s="17" t="s">
        <v>50</v>
      </c>
      <c r="G21" s="18"/>
      <c r="H21" s="19"/>
    </row>
    <row r="22" customFormat="false" ht="15" hidden="false" customHeight="false" outlineLevel="0" collapsed="false">
      <c r="A22" s="19"/>
      <c r="B22" s="20" t="s">
        <v>51</v>
      </c>
      <c r="C22" s="29" t="s">
        <v>52</v>
      </c>
      <c r="D22" s="16" t="n">
        <v>3585</v>
      </c>
      <c r="E22" s="16" t="n">
        <v>1194</v>
      </c>
      <c r="F22" s="17" t="s">
        <v>53</v>
      </c>
      <c r="G22" s="18"/>
      <c r="H22" s="19"/>
    </row>
    <row r="23" customFormat="false" ht="15" hidden="false" customHeight="false" outlineLevel="0" collapsed="false">
      <c r="A23" s="19"/>
      <c r="B23" s="20" t="s">
        <v>54</v>
      </c>
      <c r="C23" s="29" t="s">
        <v>55</v>
      </c>
      <c r="D23" s="16" t="n">
        <v>2775</v>
      </c>
      <c r="E23" s="16" t="n">
        <v>924</v>
      </c>
      <c r="F23" s="17" t="s">
        <v>56</v>
      </c>
      <c r="G23" s="18"/>
      <c r="H23" s="19"/>
    </row>
    <row r="24" customFormat="false" ht="15" hidden="false" customHeight="false" outlineLevel="0" collapsed="false">
      <c r="A24" s="19"/>
      <c r="B24" s="20" t="s">
        <v>57</v>
      </c>
      <c r="C24" s="15" t="s">
        <v>58</v>
      </c>
      <c r="D24" s="16" t="n">
        <v>2994</v>
      </c>
      <c r="E24" s="16" t="n">
        <v>997</v>
      </c>
      <c r="F24" s="17" t="s">
        <v>59</v>
      </c>
      <c r="G24" s="18"/>
      <c r="H24" s="19"/>
    </row>
    <row r="25" customFormat="false" ht="15" hidden="false" customHeight="false" outlineLevel="0" collapsed="false">
      <c r="A25" s="19"/>
      <c r="B25" s="20" t="s">
        <v>60</v>
      </c>
      <c r="C25" s="15" t="s">
        <v>61</v>
      </c>
      <c r="D25" s="16" t="n">
        <v>2637</v>
      </c>
      <c r="E25" s="16" t="n">
        <v>878</v>
      </c>
      <c r="F25" s="17" t="s">
        <v>62</v>
      </c>
      <c r="G25" s="18"/>
      <c r="H25" s="19"/>
    </row>
    <row r="26" customFormat="false" ht="15" hidden="false" customHeight="false" outlineLevel="0" collapsed="false">
      <c r="A26" s="19"/>
      <c r="B26" s="20" t="s">
        <v>63</v>
      </c>
      <c r="C26" s="15" t="s">
        <v>64</v>
      </c>
      <c r="D26" s="16" t="n">
        <v>2973</v>
      </c>
      <c r="E26" s="16" t="n">
        <v>990</v>
      </c>
      <c r="F26" s="17" t="s">
        <v>65</v>
      </c>
      <c r="G26" s="18"/>
      <c r="H26" s="21"/>
    </row>
    <row r="27" customFormat="false" ht="15" hidden="false" customHeight="false" outlineLevel="0" collapsed="false">
      <c r="A27" s="19"/>
      <c r="B27" s="20" t="s">
        <v>66</v>
      </c>
      <c r="C27" s="15" t="s">
        <v>67</v>
      </c>
      <c r="D27" s="16" t="n">
        <v>2553</v>
      </c>
      <c r="E27" s="16" t="n">
        <v>850</v>
      </c>
      <c r="F27" s="17" t="s">
        <v>68</v>
      </c>
      <c r="G27" s="18"/>
      <c r="H27" s="19"/>
    </row>
    <row r="28" customFormat="false" ht="15" hidden="false" customHeight="false" outlineLevel="0" collapsed="false">
      <c r="A28" s="19"/>
      <c r="B28" s="20" t="s">
        <v>69</v>
      </c>
      <c r="C28" s="15" t="s">
        <v>70</v>
      </c>
      <c r="D28" s="16" t="n">
        <v>2691</v>
      </c>
      <c r="E28" s="16" t="s">
        <v>71</v>
      </c>
      <c r="F28" s="17" t="s">
        <v>72</v>
      </c>
      <c r="G28" s="18"/>
      <c r="H28" s="21"/>
    </row>
    <row r="29" customFormat="false" ht="15" hidden="false" customHeight="false" outlineLevel="0" collapsed="false">
      <c r="A29" s="19"/>
      <c r="B29" s="20" t="s">
        <v>73</v>
      </c>
      <c r="C29" s="15" t="s">
        <v>74</v>
      </c>
      <c r="D29" s="16" t="n">
        <v>2967</v>
      </c>
      <c r="E29" s="16" t="n">
        <v>988</v>
      </c>
      <c r="F29" s="17" t="s">
        <v>75</v>
      </c>
      <c r="G29" s="18"/>
      <c r="H29" s="21"/>
    </row>
    <row r="30" customFormat="false" ht="15" hidden="false" customHeight="false" outlineLevel="0" collapsed="false">
      <c r="A30" s="22"/>
      <c r="B30" s="14"/>
      <c r="C30" s="14"/>
      <c r="D30" s="16"/>
      <c r="E30" s="16"/>
      <c r="F30" s="17"/>
      <c r="G30" s="18"/>
      <c r="H30" s="19"/>
    </row>
    <row r="31" customFormat="false" ht="15" hidden="false" customHeight="false" outlineLevel="0" collapsed="false">
      <c r="A31" s="19"/>
      <c r="B31" s="20" t="s">
        <v>76</v>
      </c>
      <c r="C31" s="15" t="s">
        <v>77</v>
      </c>
      <c r="D31" s="16" t="n">
        <v>3240</v>
      </c>
      <c r="E31" s="16" t="n">
        <v>1079</v>
      </c>
      <c r="F31" s="17" t="s">
        <v>78</v>
      </c>
      <c r="G31" s="18"/>
      <c r="H31" s="19"/>
    </row>
    <row r="32" customFormat="false" ht="15" hidden="false" customHeight="false" outlineLevel="0" collapsed="false">
      <c r="A32" s="19"/>
      <c r="B32" s="20" t="s">
        <v>79</v>
      </c>
      <c r="C32" s="15" t="s">
        <v>80</v>
      </c>
      <c r="D32" s="16" t="n">
        <v>3336</v>
      </c>
      <c r="E32" s="16" t="n">
        <v>1111</v>
      </c>
      <c r="F32" s="17" t="s">
        <v>81</v>
      </c>
      <c r="G32" s="18"/>
      <c r="H32" s="19"/>
    </row>
    <row r="33" customFormat="false" ht="15" hidden="false" customHeight="false" outlineLevel="0" collapsed="false">
      <c r="A33" s="19"/>
      <c r="B33" s="20" t="s">
        <v>82</v>
      </c>
      <c r="C33" s="15" t="s">
        <v>83</v>
      </c>
      <c r="D33" s="16" t="n">
        <v>3114</v>
      </c>
      <c r="E33" s="16" t="n">
        <v>1037</v>
      </c>
      <c r="F33" s="17" t="s">
        <v>84</v>
      </c>
      <c r="G33" s="18"/>
      <c r="H33" s="21"/>
    </row>
    <row r="34" customFormat="false" ht="15" hidden="false" customHeight="false" outlineLevel="0" collapsed="false">
      <c r="A34" s="22"/>
      <c r="B34" s="20" t="s">
        <v>85</v>
      </c>
      <c r="C34" s="15" t="s">
        <v>86</v>
      </c>
      <c r="D34" s="16" t="n">
        <v>3030</v>
      </c>
      <c r="E34" s="16" t="n">
        <v>1009</v>
      </c>
      <c r="F34" s="17" t="s">
        <v>87</v>
      </c>
      <c r="G34" s="18"/>
      <c r="H34" s="22"/>
    </row>
    <row r="35" customFormat="false" ht="15" hidden="false" customHeight="false" outlineLevel="0" collapsed="false">
      <c r="A35" s="19"/>
      <c r="B35" s="20" t="s">
        <v>88</v>
      </c>
      <c r="C35" s="15" t="s">
        <v>89</v>
      </c>
      <c r="D35" s="16" t="n">
        <v>2769</v>
      </c>
      <c r="E35" s="16" t="n">
        <v>922</v>
      </c>
      <c r="F35" s="17" t="s">
        <v>90</v>
      </c>
      <c r="G35" s="18"/>
      <c r="H35" s="19"/>
    </row>
    <row r="36" customFormat="false" ht="15" hidden="false" customHeight="false" outlineLevel="0" collapsed="false">
      <c r="A36" s="19"/>
      <c r="B36" s="20" t="s">
        <v>91</v>
      </c>
      <c r="C36" s="15" t="s">
        <v>92</v>
      </c>
      <c r="D36" s="16" t="n">
        <v>2772</v>
      </c>
      <c r="E36" s="16" t="n">
        <v>923</v>
      </c>
      <c r="F36" s="17" t="s">
        <v>93</v>
      </c>
      <c r="G36" s="18"/>
      <c r="H36" s="19"/>
    </row>
    <row r="37" customFormat="false" ht="15" hidden="false" customHeight="false" outlineLevel="0" collapsed="false">
      <c r="A37" s="19"/>
      <c r="B37" s="20" t="s">
        <v>94</v>
      </c>
      <c r="C37" s="29" t="s">
        <v>95</v>
      </c>
      <c r="D37" s="16" t="n">
        <v>2874</v>
      </c>
      <c r="E37" s="16" t="n">
        <v>957</v>
      </c>
      <c r="F37" s="17" t="s">
        <v>96</v>
      </c>
      <c r="G37" s="18"/>
      <c r="H37" s="28"/>
    </row>
    <row r="38" customFormat="false" ht="15" hidden="false" customHeight="false" outlineLevel="0" collapsed="false">
      <c r="A38" s="19"/>
      <c r="B38" s="20" t="s">
        <v>97</v>
      </c>
      <c r="C38" s="15" t="s">
        <v>98</v>
      </c>
      <c r="D38" s="16" t="n">
        <v>2604</v>
      </c>
      <c r="E38" s="16" t="n">
        <v>867</v>
      </c>
      <c r="F38" s="17" t="s">
        <v>99</v>
      </c>
      <c r="G38" s="18"/>
      <c r="H38" s="28"/>
    </row>
    <row r="39" customFormat="false" ht="15" hidden="false" customHeight="false" outlineLevel="0" collapsed="false">
      <c r="A39" s="19"/>
      <c r="B39" s="30" t="s">
        <v>100</v>
      </c>
      <c r="C39" s="29" t="s">
        <v>101</v>
      </c>
      <c r="D39" s="16" t="n">
        <v>2946</v>
      </c>
      <c r="E39" s="16" t="n">
        <v>981</v>
      </c>
      <c r="F39" s="17" t="s">
        <v>102</v>
      </c>
      <c r="G39" s="18"/>
      <c r="H39" s="19"/>
    </row>
    <row r="40" customFormat="false" ht="15" hidden="false" customHeight="false" outlineLevel="0" collapsed="false">
      <c r="A40" s="19"/>
      <c r="B40" s="20" t="s">
        <v>103</v>
      </c>
      <c r="C40" s="15" t="s">
        <v>104</v>
      </c>
      <c r="D40" s="16" t="n">
        <v>2721</v>
      </c>
      <c r="E40" s="16" t="n">
        <v>906</v>
      </c>
      <c r="F40" s="17" t="s">
        <v>105</v>
      </c>
      <c r="G40" s="18"/>
      <c r="H40" s="19"/>
    </row>
    <row r="41" customFormat="false" ht="15" hidden="false" customHeight="false" outlineLevel="0" collapsed="false">
      <c r="A41" s="19"/>
      <c r="B41" s="20" t="s">
        <v>106</v>
      </c>
      <c r="C41" s="15" t="s">
        <v>107</v>
      </c>
      <c r="D41" s="16" t="n">
        <v>2712</v>
      </c>
      <c r="E41" s="16" t="n">
        <v>903</v>
      </c>
      <c r="F41" s="17" t="s">
        <v>108</v>
      </c>
      <c r="G41" s="18"/>
      <c r="H41" s="19"/>
    </row>
    <row r="42" customFormat="false" ht="15" hidden="false" customHeight="false" outlineLevel="0" collapsed="false">
      <c r="A42" s="19"/>
      <c r="B42" s="20" t="s">
        <v>109</v>
      </c>
      <c r="C42" s="15" t="s">
        <v>110</v>
      </c>
      <c r="D42" s="16" t="n">
        <v>2736</v>
      </c>
      <c r="E42" s="16" t="n">
        <v>911</v>
      </c>
      <c r="F42" s="17" t="s">
        <v>111</v>
      </c>
      <c r="G42" s="18"/>
      <c r="H42" s="19"/>
    </row>
    <row r="43" customFormat="false" ht="15" hidden="false" customHeight="false" outlineLevel="0" collapsed="false">
      <c r="A43" s="19"/>
      <c r="B43" s="20" t="s">
        <v>112</v>
      </c>
      <c r="C43" s="15" t="s">
        <v>113</v>
      </c>
      <c r="D43" s="16" t="n">
        <v>3015</v>
      </c>
      <c r="E43" s="16" t="n">
        <v>1004</v>
      </c>
      <c r="F43" s="17" t="s">
        <v>114</v>
      </c>
      <c r="G43" s="18"/>
      <c r="H43" s="19"/>
    </row>
    <row r="44" customFormat="false" ht="15" hidden="false" customHeight="false" outlineLevel="0" collapsed="false">
      <c r="A44" s="19"/>
      <c r="B44" s="14"/>
      <c r="C44" s="14"/>
      <c r="D44" s="16"/>
      <c r="E44" s="16"/>
      <c r="F44" s="17"/>
      <c r="G44" s="18"/>
      <c r="H44" s="19"/>
    </row>
    <row r="45" customFormat="false" ht="15" hidden="false" customHeight="false" outlineLevel="0" collapsed="false">
      <c r="A45" s="19"/>
      <c r="B45" s="20" t="s">
        <v>115</v>
      </c>
      <c r="C45" s="15" t="s">
        <v>116</v>
      </c>
      <c r="D45" s="16" t="n">
        <v>3168</v>
      </c>
      <c r="E45" s="16" t="n">
        <v>1055</v>
      </c>
      <c r="F45" s="17" t="s">
        <v>117</v>
      </c>
      <c r="G45" s="18"/>
      <c r="H45" s="28"/>
    </row>
    <row r="46" customFormat="false" ht="15" hidden="false" customHeight="false" outlineLevel="0" collapsed="false">
      <c r="A46" s="19"/>
      <c r="B46" s="20" t="s">
        <v>118</v>
      </c>
      <c r="C46" s="29" t="s">
        <v>119</v>
      </c>
      <c r="D46" s="16" t="n">
        <v>3339</v>
      </c>
      <c r="E46" s="16" t="n">
        <v>1112</v>
      </c>
      <c r="F46" s="17" t="s">
        <v>120</v>
      </c>
      <c r="G46" s="18"/>
      <c r="H46" s="19"/>
    </row>
    <row r="47" customFormat="false" ht="15" hidden="false" customHeight="false" outlineLevel="0" collapsed="false">
      <c r="A47" s="19"/>
      <c r="B47" s="20" t="s">
        <v>121</v>
      </c>
      <c r="C47" s="15" t="s">
        <v>122</v>
      </c>
      <c r="D47" s="16" t="n">
        <v>3105</v>
      </c>
      <c r="E47" s="16" t="n">
        <v>1034</v>
      </c>
      <c r="F47" s="17" t="s">
        <v>123</v>
      </c>
      <c r="G47" s="18"/>
      <c r="H47" s="19"/>
    </row>
    <row r="48" customFormat="false" ht="15" hidden="false" customHeight="false" outlineLevel="0" collapsed="false">
      <c r="A48" s="19"/>
      <c r="B48" s="20" t="s">
        <v>124</v>
      </c>
      <c r="C48" s="31" t="s">
        <v>125</v>
      </c>
      <c r="D48" s="32" t="n">
        <v>1341</v>
      </c>
      <c r="E48" s="32" t="n">
        <v>446</v>
      </c>
      <c r="F48" s="17" t="s">
        <v>126</v>
      </c>
      <c r="G48" s="18"/>
      <c r="H48" s="19"/>
    </row>
    <row r="49" customFormat="false" ht="15" hidden="false" customHeight="false" outlineLevel="0" collapsed="false">
      <c r="A49" s="22"/>
      <c r="B49" s="20" t="s">
        <v>127</v>
      </c>
      <c r="C49" s="15" t="s">
        <v>128</v>
      </c>
      <c r="D49" s="16" t="n">
        <v>2769</v>
      </c>
      <c r="E49" s="16" t="n">
        <v>922</v>
      </c>
      <c r="F49" s="17" t="s">
        <v>129</v>
      </c>
      <c r="G49" s="0"/>
      <c r="H49" s="0"/>
    </row>
    <row r="50" customFormat="false" ht="15" hidden="false" customHeight="false" outlineLevel="0" collapsed="false">
      <c r="A50" s="22"/>
      <c r="B50" s="20" t="s">
        <v>130</v>
      </c>
      <c r="C50" s="15" t="s">
        <v>131</v>
      </c>
      <c r="D50" s="16" t="n">
        <v>2772</v>
      </c>
      <c r="E50" s="16" t="n">
        <v>923</v>
      </c>
      <c r="F50" s="17" t="s">
        <v>132</v>
      </c>
    </row>
    <row r="51" customFormat="false" ht="15" hidden="false" customHeight="false" outlineLevel="0" collapsed="false">
      <c r="A51" s="22"/>
      <c r="B51" s="20" t="s">
        <v>133</v>
      </c>
      <c r="C51" s="29" t="s">
        <v>134</v>
      </c>
      <c r="D51" s="16" t="n">
        <v>2904</v>
      </c>
      <c r="E51" s="16" t="n">
        <v>967</v>
      </c>
      <c r="F51" s="17" t="s">
        <v>135</v>
      </c>
    </row>
    <row r="52" customFormat="false" ht="15" hidden="false" customHeight="false" outlineLevel="0" collapsed="false">
      <c r="A52" s="22"/>
      <c r="B52" s="20" t="s">
        <v>136</v>
      </c>
      <c r="C52" s="15" t="s">
        <v>137</v>
      </c>
      <c r="D52" s="16" t="n">
        <v>2586</v>
      </c>
      <c r="E52" s="16" t="n">
        <v>861</v>
      </c>
      <c r="F52" s="17" t="s">
        <v>138</v>
      </c>
    </row>
    <row r="53" customFormat="false" ht="15" hidden="false" customHeight="false" outlineLevel="0" collapsed="false">
      <c r="A53" s="22"/>
      <c r="B53" s="30" t="s">
        <v>139</v>
      </c>
      <c r="C53" s="29" t="s">
        <v>140</v>
      </c>
      <c r="D53" s="16" t="n">
        <v>2943</v>
      </c>
      <c r="E53" s="16" t="n">
        <v>980</v>
      </c>
      <c r="F53" s="17" t="s">
        <v>141</v>
      </c>
    </row>
    <row r="54" customFormat="false" ht="15" hidden="false" customHeight="false" outlineLevel="0" collapsed="false">
      <c r="A54" s="22"/>
      <c r="B54" s="20" t="s">
        <v>142</v>
      </c>
      <c r="C54" s="29" t="s">
        <v>143</v>
      </c>
      <c r="D54" s="16" t="n">
        <v>2931</v>
      </c>
      <c r="E54" s="16" t="n">
        <v>976</v>
      </c>
      <c r="F54" s="17" t="s">
        <v>144</v>
      </c>
    </row>
    <row r="55" customFormat="false" ht="15" hidden="false" customHeight="false" outlineLevel="0" collapsed="false">
      <c r="A55" s="22"/>
      <c r="B55" s="20" t="s">
        <v>145</v>
      </c>
      <c r="C55" s="15" t="s">
        <v>146</v>
      </c>
      <c r="D55" s="16" t="n">
        <v>2721</v>
      </c>
      <c r="E55" s="16" t="n">
        <v>906</v>
      </c>
      <c r="F55" s="17" t="s">
        <v>147</v>
      </c>
    </row>
    <row r="56" customFormat="false" ht="15" hidden="false" customHeight="false" outlineLevel="0" collapsed="false">
      <c r="A56" s="22"/>
      <c r="B56" s="20" t="s">
        <v>148</v>
      </c>
      <c r="C56" s="15" t="s">
        <v>149</v>
      </c>
      <c r="D56" s="16" t="n">
        <v>2721</v>
      </c>
      <c r="E56" s="16" t="n">
        <v>906</v>
      </c>
      <c r="F56" s="17" t="s">
        <v>150</v>
      </c>
    </row>
    <row r="57" customFormat="false" ht="15" hidden="false" customHeight="false" outlineLevel="0" collapsed="false">
      <c r="A57" s="22"/>
      <c r="B57" s="20" t="s">
        <v>151</v>
      </c>
      <c r="C57" s="15" t="s">
        <v>152</v>
      </c>
      <c r="D57" s="16" t="n">
        <v>2748</v>
      </c>
      <c r="E57" s="16" t="n">
        <v>915</v>
      </c>
      <c r="F57" s="17" t="s">
        <v>153</v>
      </c>
    </row>
    <row r="58" customFormat="false" ht="15" hidden="false" customHeight="false" outlineLevel="0" collapsed="false">
      <c r="A58" s="22"/>
      <c r="B58" s="20" t="s">
        <v>154</v>
      </c>
      <c r="C58" s="15" t="s">
        <v>155</v>
      </c>
      <c r="D58" s="16" t="n">
        <v>2946</v>
      </c>
      <c r="E58" s="16" t="n">
        <v>981</v>
      </c>
      <c r="F58" s="17" t="s">
        <v>156</v>
      </c>
    </row>
    <row r="59" customFormat="false" ht="15" hidden="false" customHeight="false" outlineLevel="0" collapsed="false">
      <c r="A59" s="23" t="s">
        <v>157</v>
      </c>
      <c r="B59" s="25"/>
      <c r="C59" s="25"/>
      <c r="D59" s="26"/>
      <c r="E59" s="26"/>
      <c r="F59" s="27"/>
    </row>
    <row r="60" customFormat="false" ht="15" hidden="false" customHeight="false" outlineLevel="0" collapsed="false">
      <c r="A60" s="22"/>
      <c r="B60" s="20" t="s">
        <v>158</v>
      </c>
      <c r="C60" s="29" t="s">
        <v>159</v>
      </c>
      <c r="D60" s="3" t="s">
        <v>160</v>
      </c>
      <c r="E60" s="3" t="s">
        <v>161</v>
      </c>
      <c r="F60" s="17" t="s">
        <v>162</v>
      </c>
    </row>
    <row r="61" customFormat="false" ht="15" hidden="false" customHeight="false" outlineLevel="0" collapsed="false">
      <c r="A61" s="22"/>
      <c r="B61" s="20" t="s">
        <v>163</v>
      </c>
      <c r="C61" s="15" t="s">
        <v>164</v>
      </c>
      <c r="D61" s="3" t="n">
        <v>3402</v>
      </c>
      <c r="E61" s="3" t="n">
        <v>1133</v>
      </c>
      <c r="F61" s="17" t="s">
        <v>165</v>
      </c>
    </row>
    <row r="62" customFormat="false" ht="15" hidden="false" customHeight="false" outlineLevel="0" collapsed="false">
      <c r="A62" s="22"/>
      <c r="B62" s="20" t="s">
        <v>166</v>
      </c>
      <c r="C62" s="15" t="s">
        <v>167</v>
      </c>
      <c r="D62" s="3" t="n">
        <v>2979</v>
      </c>
      <c r="E62" s="3" t="n">
        <v>992</v>
      </c>
      <c r="F62" s="17" t="s">
        <v>168</v>
      </c>
    </row>
    <row r="63" customFormat="false" ht="15" hidden="false" customHeight="false" outlineLevel="0" collapsed="false">
      <c r="A63" s="22"/>
      <c r="B63" s="20" t="s">
        <v>169</v>
      </c>
      <c r="C63" s="15" t="s">
        <v>170</v>
      </c>
      <c r="D63" s="3" t="n">
        <v>2784</v>
      </c>
      <c r="E63" s="3" t="n">
        <v>927</v>
      </c>
      <c r="F63" s="17" t="s">
        <v>171</v>
      </c>
    </row>
    <row r="64" customFormat="false" ht="15" hidden="false" customHeight="false" outlineLevel="0" collapsed="false">
      <c r="A64" s="22"/>
      <c r="B64" s="20" t="s">
        <v>172</v>
      </c>
      <c r="C64" s="15" t="s">
        <v>173</v>
      </c>
      <c r="D64" s="3" t="n">
        <v>2934</v>
      </c>
      <c r="E64" s="3" t="n">
        <v>977</v>
      </c>
      <c r="F64" s="17" t="s">
        <v>174</v>
      </c>
    </row>
    <row r="65" customFormat="false" ht="15" hidden="false" customHeight="false" outlineLevel="0" collapsed="false">
      <c r="A65" s="22"/>
      <c r="B65" s="30" t="s">
        <v>175</v>
      </c>
      <c r="C65" s="29" t="s">
        <v>176</v>
      </c>
      <c r="D65" s="3" t="n">
        <v>3591</v>
      </c>
      <c r="E65" s="3" t="s">
        <v>177</v>
      </c>
      <c r="F65" s="17" t="s">
        <v>178</v>
      </c>
    </row>
    <row r="66" customFormat="false" ht="15" hidden="false" customHeight="false" outlineLevel="0" collapsed="false">
      <c r="A66" s="22"/>
      <c r="B66" s="15"/>
      <c r="C66" s="14"/>
      <c r="F66" s="17"/>
    </row>
    <row r="67" customFormat="false" ht="15" hidden="false" customHeight="false" outlineLevel="0" collapsed="false">
      <c r="A67" s="22"/>
      <c r="B67" s="20" t="s">
        <v>179</v>
      </c>
      <c r="C67" s="15" t="s">
        <v>180</v>
      </c>
      <c r="D67" s="3" t="n">
        <v>3333</v>
      </c>
      <c r="E67" s="3" t="n">
        <v>1110</v>
      </c>
      <c r="F67" s="17" t="s">
        <v>181</v>
      </c>
    </row>
    <row r="68" customFormat="false" ht="15" hidden="false" customHeight="false" outlineLevel="0" collapsed="false">
      <c r="A68" s="22"/>
      <c r="B68" s="20" t="s">
        <v>182</v>
      </c>
      <c r="C68" s="15" t="s">
        <v>183</v>
      </c>
      <c r="D68" s="3" t="n">
        <v>3369</v>
      </c>
      <c r="E68" s="3" t="n">
        <v>1122</v>
      </c>
      <c r="F68" s="17" t="s">
        <v>184</v>
      </c>
    </row>
    <row r="69" customFormat="false" ht="15" hidden="false" customHeight="false" outlineLevel="0" collapsed="false">
      <c r="A69" s="22"/>
      <c r="B69" s="20" t="s">
        <v>185</v>
      </c>
      <c r="C69" s="29" t="s">
        <v>186</v>
      </c>
      <c r="D69" s="3" t="n">
        <v>3027</v>
      </c>
      <c r="E69" s="3" t="n">
        <v>1008</v>
      </c>
      <c r="F69" s="17" t="s">
        <v>187</v>
      </c>
    </row>
    <row r="70" customFormat="false" ht="15" hidden="false" customHeight="false" outlineLevel="0" collapsed="false">
      <c r="A70" s="22"/>
      <c r="B70" s="30" t="s">
        <v>188</v>
      </c>
      <c r="C70" s="29" t="s">
        <v>189</v>
      </c>
      <c r="D70" s="3" t="n">
        <v>2967</v>
      </c>
      <c r="E70" s="3" t="n">
        <v>988</v>
      </c>
      <c r="F70" s="17" t="s">
        <v>190</v>
      </c>
    </row>
    <row r="71" customFormat="false" ht="15" hidden="false" customHeight="false" outlineLevel="0" collapsed="false">
      <c r="A71" s="22"/>
      <c r="B71" s="30" t="s">
        <v>191</v>
      </c>
      <c r="C71" s="15" t="s">
        <v>192</v>
      </c>
      <c r="D71" s="3" t="n">
        <v>2868</v>
      </c>
      <c r="E71" s="3" t="n">
        <v>955</v>
      </c>
      <c r="F71" s="17" t="s">
        <v>193</v>
      </c>
    </row>
    <row r="72" customFormat="false" ht="15" hidden="false" customHeight="false" outlineLevel="0" collapsed="false">
      <c r="A72" s="22"/>
      <c r="B72" s="20" t="s">
        <v>194</v>
      </c>
      <c r="C72" s="15" t="s">
        <v>195</v>
      </c>
      <c r="D72" s="3" t="n">
        <v>3597</v>
      </c>
      <c r="E72" s="3" t="n">
        <v>1198</v>
      </c>
      <c r="F72" s="17" t="s">
        <v>196</v>
      </c>
    </row>
    <row r="73" customFormat="false" ht="15" hidden="false" customHeight="false" outlineLevel="0" collapsed="false">
      <c r="A73" s="22"/>
      <c r="B73" s="20"/>
      <c r="C73" s="15"/>
      <c r="F73" s="17"/>
    </row>
    <row r="74" customFormat="false" ht="15" hidden="false" customHeight="false" outlineLevel="0" collapsed="false">
      <c r="A74" s="22"/>
      <c r="B74" s="20" t="s">
        <v>197</v>
      </c>
      <c r="C74" s="15" t="s">
        <v>198</v>
      </c>
      <c r="D74" s="3" t="n">
        <v>2520</v>
      </c>
      <c r="E74" s="3" t="n">
        <v>839</v>
      </c>
      <c r="F74" s="17" t="s">
        <v>199</v>
      </c>
    </row>
    <row r="75" customFormat="false" ht="15" hidden="false" customHeight="false" outlineLevel="0" collapsed="false">
      <c r="A75" s="22"/>
      <c r="B75" s="20" t="s">
        <v>200</v>
      </c>
      <c r="C75" s="15" t="s">
        <v>201</v>
      </c>
      <c r="D75" s="3" t="n">
        <v>3333</v>
      </c>
      <c r="E75" s="3" t="n">
        <v>1110</v>
      </c>
      <c r="F75" s="17" t="s">
        <v>202</v>
      </c>
    </row>
    <row r="76" customFormat="false" ht="15" hidden="false" customHeight="false" outlineLevel="0" collapsed="false">
      <c r="A76" s="22"/>
      <c r="B76" s="20" t="s">
        <v>203</v>
      </c>
      <c r="C76" s="15" t="s">
        <v>204</v>
      </c>
      <c r="D76" s="3" t="n">
        <v>3378</v>
      </c>
      <c r="E76" s="3" t="n">
        <v>1125</v>
      </c>
      <c r="F76" s="17" t="s">
        <v>205</v>
      </c>
    </row>
    <row r="77" customFormat="false" ht="15" hidden="false" customHeight="false" outlineLevel="0" collapsed="false">
      <c r="A77" s="22"/>
      <c r="B77" s="20" t="s">
        <v>206</v>
      </c>
      <c r="C77" s="29" t="s">
        <v>207</v>
      </c>
      <c r="D77" s="3" t="n">
        <v>3000</v>
      </c>
      <c r="E77" s="3" t="n">
        <v>999</v>
      </c>
      <c r="F77" s="17" t="s">
        <v>208</v>
      </c>
    </row>
    <row r="78" customFormat="false" ht="15" hidden="false" customHeight="false" outlineLevel="0" collapsed="false">
      <c r="A78" s="22"/>
      <c r="B78" s="20" t="s">
        <v>209</v>
      </c>
      <c r="C78" s="15" t="s">
        <v>210</v>
      </c>
      <c r="D78" s="3" t="n">
        <v>2982</v>
      </c>
      <c r="E78" s="3" t="n">
        <v>993</v>
      </c>
      <c r="F78" s="17" t="s">
        <v>211</v>
      </c>
    </row>
    <row r="79" customFormat="false" ht="15" hidden="false" customHeight="false" outlineLevel="0" collapsed="false">
      <c r="A79" s="22"/>
      <c r="B79" s="20" t="s">
        <v>212</v>
      </c>
      <c r="C79" s="15" t="s">
        <v>213</v>
      </c>
      <c r="D79" s="3" t="n">
        <v>2877</v>
      </c>
      <c r="E79" s="3" t="n">
        <v>958</v>
      </c>
      <c r="F79" s="17" t="s">
        <v>214</v>
      </c>
    </row>
    <row r="80" customFormat="false" ht="15" hidden="false" customHeight="false" outlineLevel="0" collapsed="false">
      <c r="A80" s="33"/>
      <c r="B80" s="34" t="s">
        <v>215</v>
      </c>
      <c r="C80" s="35" t="s">
        <v>216</v>
      </c>
      <c r="D80" s="36" t="n">
        <v>3597</v>
      </c>
      <c r="E80" s="36" t="n">
        <v>1198</v>
      </c>
      <c r="F80" s="37" t="s">
        <v>217</v>
      </c>
      <c r="G80" s="38"/>
    </row>
    <row r="81" customFormat="false" ht="15" hidden="false" customHeight="false" outlineLevel="0" collapsed="false">
      <c r="A81" s="22"/>
      <c r="B81" s="15"/>
      <c r="C81" s="14"/>
      <c r="F81" s="17"/>
      <c r="G81" s="38"/>
    </row>
  </sheetData>
  <mergeCells count="7">
    <mergeCell ref="A1:F1"/>
    <mergeCell ref="A2:A3"/>
    <mergeCell ref="B2:B3"/>
    <mergeCell ref="C2:C3"/>
    <mergeCell ref="D2:D3"/>
    <mergeCell ref="E2:E3"/>
    <mergeCell ref="F2:F3"/>
  </mergeCells>
  <conditionalFormatting sqref="I59:I65536">
    <cfRule type="expression" priority="2" aboveAverage="0" equalAverage="0" bottom="0" percent="0" rank="0" text="" dxfId="0">
      <formula>AND(COUNTIF($I$59:$I$65536,I59)&gt;1,NOT(ISBLANK(I59)))</formula>
    </cfRule>
  </conditionalFormatting>
  <conditionalFormatting sqref="G50:G65536 G4:G5 G8:G48">
    <cfRule type="expression" priority="3" aboveAverage="0" equalAverage="0" bottom="0" percent="0" rank="0" text="" dxfId="1">
      <formula>AND(COUNTIF($G$50:$G$65536,G50)+COUNTIF($G$4:$G$5,G50)+COUNTIF($G$8:$G$48,G50)&gt;1,NOT(ISBLANK(G5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1-31T06:54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